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169"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0" uniqueCount="150">
  <si>
    <t xml:space="preserve">Table S5. List of 48 unigenes which have mRNA sequences in the unigene database.</t>
  </si>
  <si>
    <t xml:space="preserve">(Note: A python program was used to retrieve information for 1034 Unigenes listed in Table S2 from NCBI. For each unigene cluster, the section 'Sequences' was screened for mRNA seqeunce information and mRNA sequence information (e.g id number, annotation, complete cds or not) was retrieved and analyzed. For 1034 unigenes, only 48 of them have mRNA sequences information available in the unigene database and among which 28 of them have complete cds.) </t>
  </si>
  <si>
    <t xml:space="preserve">Unigene number</t>
  </si>
  <si>
    <t xml:space="preserve">Gene ID</t>
  </si>
  <si>
    <t xml:space="preserve">Gene annotation</t>
  </si>
  <si>
    <t xml:space="preserve">Complete cDNA sequence</t>
  </si>
  <si>
    <t xml:space="preserve">Ola.5138</t>
  </si>
  <si>
    <t xml:space="preserve">AB041646.1</t>
  </si>
  <si>
    <t xml:space="preserve">Oryzias latipes yb1 mRNA for Y-box binding protein, complete cds</t>
  </si>
  <si>
    <t xml:space="preserve">Ola.9869</t>
  </si>
  <si>
    <t xml:space="preserve">AB183298.1</t>
  </si>
  <si>
    <t xml:space="preserve">Oryzias latipes gata-2 mRNA for transcription factor GATA-2, complete cds</t>
  </si>
  <si>
    <t xml:space="preserve">Ola.18</t>
  </si>
  <si>
    <t xml:space="preserve">AF128812.1</t>
  </si>
  <si>
    <t xml:space="preserve">Oryzias latipes ZPC domain containing protein 4 mRNA, complete cds</t>
  </si>
  <si>
    <t xml:space="preserve">Ola.19377</t>
  </si>
  <si>
    <t xml:space="preserve">EF535803.1</t>
  </si>
  <si>
    <t xml:space="preserve">Oryzias latipes luteinizing hormone receptor mRNA, partial cds</t>
  </si>
  <si>
    <t xml:space="preserve">Ola.9867</t>
  </si>
  <si>
    <t xml:space="preserve">AF319994.1</t>
  </si>
  <si>
    <t xml:space="preserve">Oryzias latipes strain Carbio DMRT1 mRNA, complete cds</t>
  </si>
  <si>
    <t xml:space="preserve">Ola.8948</t>
  </si>
  <si>
    <t xml:space="preserve">DQ139955.1</t>
  </si>
  <si>
    <t xml:space="preserve">Oryzias latipes protein O-fucosyltransferase 2 (pofut2) mRNA, partial cds</t>
  </si>
  <si>
    <t xml:space="preserve">Ola.12570</t>
  </si>
  <si>
    <t xml:space="preserve">EF537027.1</t>
  </si>
  <si>
    <t xml:space="preserve">Oryzias latipes chromobox homolog 2 (CBX2) mRNA, complete cds</t>
  </si>
  <si>
    <t xml:space="preserve">Ola.171</t>
  </si>
  <si>
    <t xml:space="preserve">AB079121.1</t>
  </si>
  <si>
    <t xml:space="preserve">Oryzias latipes Tra2a mRNA for transformer-2a, complete cds</t>
  </si>
  <si>
    <t xml:space="preserve">Ola.170</t>
  </si>
  <si>
    <t xml:space="preserve">AB079122.1</t>
  </si>
  <si>
    <t xml:space="preserve">Oryzias latipes Tra2b mRNA for transformer-2b, complete cds</t>
  </si>
  <si>
    <t xml:space="preserve">Ola.10259</t>
  </si>
  <si>
    <t xml:space="preserve">NM_001104762.1</t>
  </si>
  <si>
    <t xml:space="preserve">Oryzias latipes heat shock protein 10 (hsp10), mRNA</t>
  </si>
  <si>
    <t xml:space="preserve">Ola.19476</t>
  </si>
  <si>
    <t xml:space="preserve">AB064320.1</t>
  </si>
  <si>
    <t xml:space="preserve">Oryzias latipes Ol-vit1 mRNA for vitellogenin 1, complete cds</t>
  </si>
  <si>
    <t xml:space="preserve">Ola.6379</t>
  </si>
  <si>
    <t xml:space="preserve">AB111912.1</t>
  </si>
  <si>
    <t xml:space="preserve">Oryzias latipes OlGPCPR-gamma mRNA for G protein coupled progestin receptor gamma, complete cds</t>
  </si>
  <si>
    <t xml:space="preserve">Ola.100</t>
  </si>
  <si>
    <t xml:space="preserve">AB080117.1</t>
  </si>
  <si>
    <t xml:space="preserve">Oryzias latipes Gb mRNA for embryonic alpha-type globin, complete cds</t>
  </si>
  <si>
    <t xml:space="preserve">Ola.3945</t>
  </si>
  <si>
    <t xml:space="preserve">AB025575.1</t>
  </si>
  <si>
    <t xml:space="preserve">Oryzias latipes Orla C3-1 mRNA, complete cds</t>
  </si>
  <si>
    <t xml:space="preserve">Ola.113</t>
  </si>
  <si>
    <t xml:space="preserve">AB070901.1</t>
  </si>
  <si>
    <t xml:space="preserve">Oryzias latipes mRNA for estrogen receptor beta, complete cds</t>
  </si>
  <si>
    <t xml:space="preserve">Ola.9859</t>
  </si>
  <si>
    <t xml:space="preserve">AB214971.1</t>
  </si>
  <si>
    <t xml:space="preserve">Oryzias latipes amh mRNA for anti-mullerian hormone, complete cds</t>
  </si>
  <si>
    <t xml:space="preserve">Ola.9825</t>
  </si>
  <si>
    <t xml:space="preserve">AB185849.1</t>
  </si>
  <si>
    <t xml:space="preserve">Oryzias latipes timp-2a mRNA for tissue inhibitor of metalloproteinase-2a, complete cds</t>
  </si>
  <si>
    <t xml:space="preserve">Ola.15457</t>
  </si>
  <si>
    <t xml:space="preserve">AY512892.1</t>
  </si>
  <si>
    <t xml:space="preserve">Oryzias latipes class III alcohol dehydrogenase (ADH5) mRNA, complete cds</t>
  </si>
  <si>
    <t xml:space="preserve">Ola.18104</t>
  </si>
  <si>
    <t xml:space="preserve">AB256935.1</t>
  </si>
  <si>
    <t xml:space="preserve">Oryzias latipes mMYHC2 mRNA for myosin heavy chain, partial cds</t>
  </si>
  <si>
    <t xml:space="preserve">Ola.19981</t>
  </si>
  <si>
    <t xml:space="preserve">EU048549.1</t>
  </si>
  <si>
    <t xml:space="preserve">Oryzias latipes diencephalon/mesencephalon homeobox 1 isoform Mbx-L mRNA, complete cds</t>
  </si>
  <si>
    <t xml:space="preserve">Ola.9651</t>
  </si>
  <si>
    <t xml:space="preserve">EF535802.1</t>
  </si>
  <si>
    <t xml:space="preserve">Oryzias latipes heat shock 70kDa protein 2 isoform mRNA, partial cds</t>
  </si>
  <si>
    <t xml:space="preserve">Ola.20</t>
  </si>
  <si>
    <t xml:space="preserve">AF128810.1</t>
  </si>
  <si>
    <t xml:space="preserve">Oryzias latipes ZPC domain containing protein 2 mRNA, partial cds</t>
  </si>
  <si>
    <t xml:space="preserve">Ola.9870</t>
  </si>
  <si>
    <t xml:space="preserve">NM_001104771.1</t>
  </si>
  <si>
    <t xml:space="preserve">Oryzias latipes alpha 2,6 sialyltransferase I (siat1), mRNA</t>
  </si>
  <si>
    <t xml:space="preserve">Ola.9871</t>
  </si>
  <si>
    <t xml:space="preserve">NM_001104772.1</t>
  </si>
  <si>
    <t xml:space="preserve">Oryzias latipes alpha 2,6 sialyltransferase II (siat2), mRNA</t>
  </si>
  <si>
    <t xml:space="preserve">Ola.24</t>
  </si>
  <si>
    <t xml:space="preserve">AB026955.1</t>
  </si>
  <si>
    <t xml:space="preserve">Oryzias latipes mRNA for HOXC4A, complete cds</t>
  </si>
  <si>
    <t xml:space="preserve">Ola.19383</t>
  </si>
  <si>
    <t xml:space="preserve">EF544136.1</t>
  </si>
  <si>
    <t xml:space="preserve">Oryzias latipes estrogen-related receptor gamma type 2 mRNA, complete cds</t>
  </si>
  <si>
    <t xml:space="preserve">Ola.161</t>
  </si>
  <si>
    <t xml:space="preserve">AB025577.1</t>
  </si>
  <si>
    <t xml:space="preserve">Oryzias latipes Orla C4 mRNA, complete cds</t>
  </si>
  <si>
    <t xml:space="preserve">Ola.9856</t>
  </si>
  <si>
    <t xml:space="preserve">AJ890842.1</t>
  </si>
  <si>
    <t xml:space="preserve">Oryzias latipes mRNA for beta-3-glucoronyltransferase-S (b3gat2 gene)</t>
  </si>
  <si>
    <t xml:space="preserve">Ola.85</t>
  </si>
  <si>
    <t xml:space="preserve">D87122.1</t>
  </si>
  <si>
    <t xml:space="preserve">Oryzias latipes mRNA for Cytochrome P-450c17S, complete cds</t>
  </si>
  <si>
    <t xml:space="preserve">Ola.5555</t>
  </si>
  <si>
    <t xml:space="preserve">EU159462.1</t>
  </si>
  <si>
    <t xml:space="preserve">Oryzias latipes 20-beta-hydroxysteroid dehydrogenase (20bHSD) mRNA, complete cds</t>
  </si>
  <si>
    <t xml:space="preserve">Ola.18482</t>
  </si>
  <si>
    <t xml:space="preserve">EF537018.1</t>
  </si>
  <si>
    <t xml:space="preserve">Oryzias latipes steroid-5-alpha-reductase alpha polypeptide 1 (SRD5A1) mRNA, partial cds</t>
  </si>
  <si>
    <t xml:space="preserve">Ola.5226</t>
  </si>
  <si>
    <t xml:space="preserve">AF128807.1</t>
  </si>
  <si>
    <t xml:space="preserve">Oryzias latipes ZPA domain containing protein mRNA, complete cds</t>
  </si>
  <si>
    <t xml:space="preserve">Ola.2261</t>
  </si>
  <si>
    <t xml:space="preserve">AB111385.1</t>
  </si>
  <si>
    <t xml:space="preserve">Oryzias latipes GARS-AIRS-GART mRNA for glycinamide ribonucleotide synthetase-aminoimidazole ribonucleotide synthetase-glycinamide ribonucleotide transformylase, partial cds</t>
  </si>
  <si>
    <t xml:space="preserve">Ola.6382</t>
  </si>
  <si>
    <t xml:space="preserve">AB105880.1</t>
  </si>
  <si>
    <t xml:space="preserve">Oryzias latipes CYP 11B mRNA for cytochrome P450 11beta, complete cds</t>
  </si>
  <si>
    <t xml:space="preserve">Ola.12270</t>
  </si>
  <si>
    <t xml:space="preserve">NM_001104781.1</t>
  </si>
  <si>
    <t xml:space="preserve">Oryzias latipes beta1,4-galactosyltransferase 7 (b4gal-t7), mRNA</t>
  </si>
  <si>
    <t xml:space="preserve">Ola.16113</t>
  </si>
  <si>
    <t xml:space="preserve">AF359587.1</t>
  </si>
  <si>
    <t xml:space="preserve">Oryzias latipes aspartyl-tRNA synthetase (DARS) mRNA, partial cds</t>
  </si>
  <si>
    <t xml:space="preserve">Ola.6028</t>
  </si>
  <si>
    <t xml:space="preserve">NM_001104763.1</t>
  </si>
  <si>
    <t xml:space="preserve">Oryzias latipes 40S ribosomal protein S24 (rps24), mRNA</t>
  </si>
  <si>
    <t xml:space="preserve">Ola.8565</t>
  </si>
  <si>
    <t xml:space="preserve">AB115699.1</t>
  </si>
  <si>
    <t xml:space="preserve">Oryzias latipes SMC1 beta mRNA for meiosis-specific cohesin subunit SMC1 beta, complete cds</t>
  </si>
  <si>
    <t xml:space="preserve">Ola.506</t>
  </si>
  <si>
    <t xml:space="preserve">D10365.1</t>
  </si>
  <si>
    <t xml:space="preserve">Oryzias latipes mRNA for calmodulin, partial sequence</t>
  </si>
  <si>
    <t xml:space="preserve">Ola.8616</t>
  </si>
  <si>
    <t xml:space="preserve">NM_001104872.1</t>
  </si>
  <si>
    <t xml:space="preserve">Oryzias latipes alpha-2,3-sialyltransferase ST3Gal III (siat6), mRNA</t>
  </si>
  <si>
    <t xml:space="preserve">Ola.8585</t>
  </si>
  <si>
    <t xml:space="preserve">AB072929.1</t>
  </si>
  <si>
    <t xml:space="preserve">Oryzias latipes olmt3-mmp mRNA for membrane-type matrix metalloproteinase, complete cds</t>
  </si>
  <si>
    <t xml:space="preserve">Ola.17550</t>
  </si>
  <si>
    <t xml:space="preserve">AB095908.1</t>
  </si>
  <si>
    <t xml:space="preserve">Oryzias latipes mRNA for AAC11, partial cds</t>
  </si>
  <si>
    <t xml:space="preserve">Ola.16641</t>
  </si>
  <si>
    <t xml:space="preserve">AB248278.1</t>
  </si>
  <si>
    <t xml:space="preserve">Oryzias latipes DEC1b mRNA for bHLH protein DEC1b, complete cds</t>
  </si>
  <si>
    <t xml:space="preserve">Ola.19494</t>
  </si>
  <si>
    <t xml:space="preserve">NM_001104755.1</t>
  </si>
  <si>
    <t xml:space="preserve">Oryzias latipes hypothetical protein LOC100049341 (LOC100049341), mRNA</t>
  </si>
  <si>
    <t xml:space="preserve">Ola.79</t>
  </si>
  <si>
    <t xml:space="preserve">AB001741.1</t>
  </si>
  <si>
    <t xml:space="preserve">Oryzias latipes mRNA for Gi1 alpha subunit, complete cds</t>
  </si>
  <si>
    <t xml:space="preserve">Ola.7752</t>
  </si>
  <si>
    <t xml:space="preserve">AB092685.1</t>
  </si>
  <si>
    <t xml:space="preserve">Oryzias latipes furin mRNA for furin endoprotease, partial cds</t>
  </si>
  <si>
    <t xml:space="preserve">Ola.177</t>
  </si>
  <si>
    <t xml:space="preserve">AB032608.1</t>
  </si>
  <si>
    <t xml:space="preserve">Oryzias latipes mRNA for caspase 3B, complete cds</t>
  </si>
  <si>
    <t xml:space="preserve">Ola.6255</t>
  </si>
  <si>
    <t xml:space="preserve">AJ238271.1</t>
  </si>
  <si>
    <t xml:space="preserve">Oryzias latipes mRNA for partial ribosomal protein L11</t>
  </si>
</sst>
</file>

<file path=xl/styles.xml><?xml version="1.0" encoding="utf-8"?>
<styleSheet xmlns="http://schemas.openxmlformats.org/spreadsheetml/2006/main">
  <numFmts count="1">
    <numFmt numFmtId="164" formatCode="General"/>
  </numFmts>
  <fonts count="5">
    <font>
      <sz val="10"/>
      <name val="Arial"/>
      <family val="2"/>
    </font>
    <font>
      <sz val="10"/>
      <name val="Arial"/>
      <family val="0"/>
    </font>
    <font>
      <sz val="10"/>
      <name val="Arial"/>
      <family val="0"/>
    </font>
    <font>
      <sz val="10"/>
      <name val="Arial"/>
      <family val="0"/>
    </font>
    <font>
      <b val="true"/>
      <sz val="1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6" activeCellId="0" sqref="B6"/>
    </sheetView>
  </sheetViews>
  <sheetFormatPr defaultColWidth="11.5625" defaultRowHeight="12.75" zeroHeight="false" outlineLevelRow="0" outlineLevelCol="0"/>
  <cols>
    <col collapsed="false" customWidth="true" hidden="false" outlineLevel="0" max="1" min="1" style="0" width="17.85"/>
    <col collapsed="false" customWidth="true" hidden="false" outlineLevel="0" max="2" min="2" style="0" width="15.85"/>
    <col collapsed="false" customWidth="true" hidden="false" outlineLevel="0" max="3" min="3" style="0" width="89.7"/>
    <col collapsed="false" customWidth="true" hidden="false" outlineLevel="0" max="4" min="4" style="1" width="9.14"/>
  </cols>
  <sheetData>
    <row r="1" customFormat="false" ht="12.75" hidden="false" customHeight="false" outlineLevel="0" collapsed="false">
      <c r="A1" s="2" t="s">
        <v>0</v>
      </c>
    </row>
    <row r="3" customFormat="false" ht="12.75" hidden="false" customHeight="false" outlineLevel="0" collapsed="false">
      <c r="A3" s="3" t="s">
        <v>1</v>
      </c>
      <c r="B3" s="4"/>
      <c r="C3" s="4"/>
      <c r="D3" s="4"/>
      <c r="E3" s="4"/>
      <c r="F3" s="4"/>
    </row>
    <row r="5" customFormat="false" ht="12.75" hidden="false" customHeight="false" outlineLevel="0" collapsed="false">
      <c r="A5" s="2" t="s">
        <v>2</v>
      </c>
      <c r="B5" s="2" t="s">
        <v>3</v>
      </c>
      <c r="C5" s="2" t="s">
        <v>4</v>
      </c>
      <c r="D5" s="5" t="s">
        <v>5</v>
      </c>
    </row>
    <row r="6" customFormat="false" ht="12.75" hidden="false" customHeight="false" outlineLevel="0" collapsed="false">
      <c r="A6" s="0" t="s">
        <v>6</v>
      </c>
      <c r="B6" s="0" t="s">
        <v>7</v>
      </c>
      <c r="C6" s="0" t="s">
        <v>8</v>
      </c>
      <c r="D6" s="6" t="b">
        <f aca="false">TRUE()</f>
        <v>1</v>
      </c>
    </row>
    <row r="7" customFormat="false" ht="12.75" hidden="false" customHeight="false" outlineLevel="0" collapsed="false">
      <c r="A7" s="0" t="s">
        <v>9</v>
      </c>
      <c r="B7" s="0" t="s">
        <v>10</v>
      </c>
      <c r="C7" s="0" t="s">
        <v>11</v>
      </c>
      <c r="D7" s="6" t="b">
        <f aca="false">TRUE()</f>
        <v>1</v>
      </c>
    </row>
    <row r="8" customFormat="false" ht="12.75" hidden="false" customHeight="false" outlineLevel="0" collapsed="false">
      <c r="A8" s="0" t="s">
        <v>12</v>
      </c>
      <c r="B8" s="0" t="s">
        <v>13</v>
      </c>
      <c r="C8" s="0" t="s">
        <v>14</v>
      </c>
      <c r="D8" s="6" t="b">
        <f aca="false">TRUE()</f>
        <v>1</v>
      </c>
    </row>
    <row r="9" customFormat="false" ht="12.75" hidden="false" customHeight="false" outlineLevel="0" collapsed="false">
      <c r="A9" s="0" t="s">
        <v>15</v>
      </c>
      <c r="B9" s="0" t="s">
        <v>16</v>
      </c>
      <c r="C9" s="0" t="s">
        <v>17</v>
      </c>
      <c r="D9" s="6" t="b">
        <f aca="false">FALSE()</f>
        <v>0</v>
      </c>
    </row>
    <row r="10" customFormat="false" ht="12.75" hidden="false" customHeight="false" outlineLevel="0" collapsed="false">
      <c r="A10" s="0" t="s">
        <v>18</v>
      </c>
      <c r="B10" s="0" t="s">
        <v>19</v>
      </c>
      <c r="C10" s="0" t="s">
        <v>20</v>
      </c>
      <c r="D10" s="6" t="b">
        <f aca="false">TRUE()</f>
        <v>1</v>
      </c>
    </row>
    <row r="11" customFormat="false" ht="12.75" hidden="false" customHeight="false" outlineLevel="0" collapsed="false">
      <c r="A11" s="0" t="s">
        <v>21</v>
      </c>
      <c r="B11" s="0" t="s">
        <v>22</v>
      </c>
      <c r="C11" s="0" t="s">
        <v>23</v>
      </c>
      <c r="D11" s="6" t="b">
        <f aca="false">FALSE()</f>
        <v>0</v>
      </c>
    </row>
    <row r="12" customFormat="false" ht="12.75" hidden="false" customHeight="false" outlineLevel="0" collapsed="false">
      <c r="A12" s="0" t="s">
        <v>24</v>
      </c>
      <c r="B12" s="0" t="s">
        <v>25</v>
      </c>
      <c r="C12" s="0" t="s">
        <v>26</v>
      </c>
      <c r="D12" s="6" t="b">
        <f aca="false">TRUE()</f>
        <v>1</v>
      </c>
    </row>
    <row r="13" customFormat="false" ht="12.75" hidden="false" customHeight="false" outlineLevel="0" collapsed="false">
      <c r="A13" s="0" t="s">
        <v>27</v>
      </c>
      <c r="B13" s="0" t="s">
        <v>28</v>
      </c>
      <c r="C13" s="0" t="s">
        <v>29</v>
      </c>
      <c r="D13" s="6" t="b">
        <f aca="false">TRUE()</f>
        <v>1</v>
      </c>
    </row>
    <row r="14" customFormat="false" ht="12.75" hidden="false" customHeight="false" outlineLevel="0" collapsed="false">
      <c r="A14" s="0" t="s">
        <v>30</v>
      </c>
      <c r="B14" s="0" t="s">
        <v>31</v>
      </c>
      <c r="C14" s="0" t="s">
        <v>32</v>
      </c>
      <c r="D14" s="6" t="b">
        <f aca="false">TRUE()</f>
        <v>1</v>
      </c>
    </row>
    <row r="15" customFormat="false" ht="12.75" hidden="false" customHeight="false" outlineLevel="0" collapsed="false">
      <c r="A15" s="0" t="s">
        <v>33</v>
      </c>
      <c r="B15" s="0" t="s">
        <v>34</v>
      </c>
      <c r="C15" s="0" t="s">
        <v>35</v>
      </c>
      <c r="D15" s="6" t="b">
        <f aca="false">FALSE()</f>
        <v>0</v>
      </c>
    </row>
    <row r="16" customFormat="false" ht="12.75" hidden="false" customHeight="false" outlineLevel="0" collapsed="false">
      <c r="A16" s="0" t="s">
        <v>36</v>
      </c>
      <c r="B16" s="0" t="s">
        <v>37</v>
      </c>
      <c r="C16" s="0" t="s">
        <v>38</v>
      </c>
      <c r="D16" s="6" t="b">
        <f aca="false">TRUE()</f>
        <v>1</v>
      </c>
    </row>
    <row r="17" customFormat="false" ht="12.75" hidden="false" customHeight="false" outlineLevel="0" collapsed="false">
      <c r="A17" s="0" t="s">
        <v>39</v>
      </c>
      <c r="B17" s="0" t="s">
        <v>40</v>
      </c>
      <c r="C17" s="0" t="s">
        <v>41</v>
      </c>
      <c r="D17" s="6" t="b">
        <f aca="false">TRUE()</f>
        <v>1</v>
      </c>
    </row>
    <row r="18" customFormat="false" ht="12.75" hidden="false" customHeight="false" outlineLevel="0" collapsed="false">
      <c r="A18" s="0" t="s">
        <v>42</v>
      </c>
      <c r="B18" s="0" t="s">
        <v>43</v>
      </c>
      <c r="C18" s="0" t="s">
        <v>44</v>
      </c>
      <c r="D18" s="6" t="b">
        <f aca="false">TRUE()</f>
        <v>1</v>
      </c>
    </row>
    <row r="19" customFormat="false" ht="12.75" hidden="false" customHeight="false" outlineLevel="0" collapsed="false">
      <c r="A19" s="0" t="s">
        <v>45</v>
      </c>
      <c r="B19" s="0" t="s">
        <v>46</v>
      </c>
      <c r="C19" s="0" t="s">
        <v>47</v>
      </c>
      <c r="D19" s="6" t="b">
        <f aca="false">TRUE()</f>
        <v>1</v>
      </c>
    </row>
    <row r="20" customFormat="false" ht="12.75" hidden="false" customHeight="false" outlineLevel="0" collapsed="false">
      <c r="A20" s="0" t="s">
        <v>48</v>
      </c>
      <c r="B20" s="0" t="s">
        <v>49</v>
      </c>
      <c r="C20" s="0" t="s">
        <v>50</v>
      </c>
      <c r="D20" s="6" t="b">
        <f aca="false">TRUE()</f>
        <v>1</v>
      </c>
    </row>
    <row r="21" customFormat="false" ht="12.75" hidden="false" customHeight="false" outlineLevel="0" collapsed="false">
      <c r="A21" s="0" t="s">
        <v>51</v>
      </c>
      <c r="B21" s="0" t="s">
        <v>52</v>
      </c>
      <c r="C21" s="0" t="s">
        <v>53</v>
      </c>
      <c r="D21" s="6" t="b">
        <f aca="false">TRUE()</f>
        <v>1</v>
      </c>
    </row>
    <row r="22" customFormat="false" ht="12.75" hidden="false" customHeight="false" outlineLevel="0" collapsed="false">
      <c r="A22" s="0" t="s">
        <v>54</v>
      </c>
      <c r="B22" s="0" t="s">
        <v>55</v>
      </c>
      <c r="C22" s="0" t="s">
        <v>56</v>
      </c>
      <c r="D22" s="6" t="b">
        <f aca="false">TRUE()</f>
        <v>1</v>
      </c>
    </row>
    <row r="23" customFormat="false" ht="12.75" hidden="false" customHeight="false" outlineLevel="0" collapsed="false">
      <c r="A23" s="0" t="s">
        <v>57</v>
      </c>
      <c r="B23" s="0" t="s">
        <v>58</v>
      </c>
      <c r="C23" s="0" t="s">
        <v>59</v>
      </c>
      <c r="D23" s="6" t="b">
        <f aca="false">TRUE()</f>
        <v>1</v>
      </c>
    </row>
    <row r="24" customFormat="false" ht="12.75" hidden="false" customHeight="false" outlineLevel="0" collapsed="false">
      <c r="A24" s="0" t="s">
        <v>60</v>
      </c>
      <c r="B24" s="0" t="s">
        <v>61</v>
      </c>
      <c r="C24" s="0" t="s">
        <v>62</v>
      </c>
      <c r="D24" s="6" t="b">
        <f aca="false">FALSE()</f>
        <v>0</v>
      </c>
    </row>
    <row r="25" customFormat="false" ht="12.75" hidden="false" customHeight="false" outlineLevel="0" collapsed="false">
      <c r="A25" s="0" t="s">
        <v>63</v>
      </c>
      <c r="B25" s="0" t="s">
        <v>64</v>
      </c>
      <c r="C25" s="0" t="s">
        <v>65</v>
      </c>
      <c r="D25" s="6" t="b">
        <f aca="false">TRUE()</f>
        <v>1</v>
      </c>
    </row>
    <row r="26" customFormat="false" ht="12.75" hidden="false" customHeight="false" outlineLevel="0" collapsed="false">
      <c r="A26" s="0" t="s">
        <v>66</v>
      </c>
      <c r="B26" s="0" t="s">
        <v>67</v>
      </c>
      <c r="C26" s="0" t="s">
        <v>68</v>
      </c>
      <c r="D26" s="6" t="b">
        <f aca="false">FALSE()</f>
        <v>0</v>
      </c>
    </row>
    <row r="27" customFormat="false" ht="12.75" hidden="false" customHeight="false" outlineLevel="0" collapsed="false">
      <c r="A27" s="0" t="s">
        <v>69</v>
      </c>
      <c r="B27" s="0" t="s">
        <v>70</v>
      </c>
      <c r="C27" s="0" t="s">
        <v>71</v>
      </c>
      <c r="D27" s="6" t="b">
        <f aca="false">FALSE()</f>
        <v>0</v>
      </c>
    </row>
    <row r="28" customFormat="false" ht="12.75" hidden="false" customHeight="false" outlineLevel="0" collapsed="false">
      <c r="A28" s="0" t="s">
        <v>72</v>
      </c>
      <c r="B28" s="0" t="s">
        <v>73</v>
      </c>
      <c r="C28" s="0" t="s">
        <v>74</v>
      </c>
      <c r="D28" s="6" t="b">
        <f aca="false">FALSE()</f>
        <v>0</v>
      </c>
    </row>
    <row r="29" customFormat="false" ht="12.75" hidden="false" customHeight="false" outlineLevel="0" collapsed="false">
      <c r="A29" s="0" t="s">
        <v>75</v>
      </c>
      <c r="B29" s="0" t="s">
        <v>76</v>
      </c>
      <c r="C29" s="0" t="s">
        <v>77</v>
      </c>
      <c r="D29" s="6" t="b">
        <f aca="false">FALSE()</f>
        <v>0</v>
      </c>
    </row>
    <row r="30" customFormat="false" ht="12.75" hidden="false" customHeight="false" outlineLevel="0" collapsed="false">
      <c r="A30" s="0" t="s">
        <v>78</v>
      </c>
      <c r="B30" s="0" t="s">
        <v>79</v>
      </c>
      <c r="C30" s="0" t="s">
        <v>80</v>
      </c>
      <c r="D30" s="6" t="b">
        <f aca="false">TRUE()</f>
        <v>1</v>
      </c>
    </row>
    <row r="31" customFormat="false" ht="12.75" hidden="false" customHeight="false" outlineLevel="0" collapsed="false">
      <c r="A31" s="0" t="s">
        <v>81</v>
      </c>
      <c r="B31" s="0" t="s">
        <v>82</v>
      </c>
      <c r="C31" s="0" t="s">
        <v>83</v>
      </c>
      <c r="D31" s="6" t="b">
        <f aca="false">TRUE()</f>
        <v>1</v>
      </c>
    </row>
    <row r="32" customFormat="false" ht="12.75" hidden="false" customHeight="false" outlineLevel="0" collapsed="false">
      <c r="A32" s="0" t="s">
        <v>84</v>
      </c>
      <c r="B32" s="0" t="s">
        <v>85</v>
      </c>
      <c r="C32" s="0" t="s">
        <v>86</v>
      </c>
      <c r="D32" s="6" t="b">
        <f aca="false">TRUE()</f>
        <v>1</v>
      </c>
    </row>
    <row r="33" customFormat="false" ht="12.75" hidden="false" customHeight="false" outlineLevel="0" collapsed="false">
      <c r="A33" s="0" t="s">
        <v>87</v>
      </c>
      <c r="B33" s="0" t="s">
        <v>88</v>
      </c>
      <c r="C33" s="0" t="s">
        <v>89</v>
      </c>
      <c r="D33" s="6" t="b">
        <f aca="false">FALSE()</f>
        <v>0</v>
      </c>
    </row>
    <row r="34" customFormat="false" ht="12.75" hidden="false" customHeight="false" outlineLevel="0" collapsed="false">
      <c r="A34" s="0" t="s">
        <v>90</v>
      </c>
      <c r="B34" s="0" t="s">
        <v>91</v>
      </c>
      <c r="C34" s="0" t="s">
        <v>92</v>
      </c>
      <c r="D34" s="6" t="b">
        <f aca="false">TRUE()</f>
        <v>1</v>
      </c>
    </row>
    <row r="35" customFormat="false" ht="12.75" hidden="false" customHeight="false" outlineLevel="0" collapsed="false">
      <c r="A35" s="0" t="s">
        <v>93</v>
      </c>
      <c r="B35" s="0" t="s">
        <v>94</v>
      </c>
      <c r="C35" s="0" t="s">
        <v>95</v>
      </c>
      <c r="D35" s="6" t="b">
        <f aca="false">TRUE()</f>
        <v>1</v>
      </c>
    </row>
    <row r="36" customFormat="false" ht="12.75" hidden="false" customHeight="false" outlineLevel="0" collapsed="false">
      <c r="A36" s="0" t="s">
        <v>96</v>
      </c>
      <c r="B36" s="0" t="s">
        <v>97</v>
      </c>
      <c r="C36" s="0" t="s">
        <v>98</v>
      </c>
      <c r="D36" s="6" t="b">
        <f aca="false">FALSE()</f>
        <v>0</v>
      </c>
    </row>
    <row r="37" customFormat="false" ht="12.75" hidden="false" customHeight="false" outlineLevel="0" collapsed="false">
      <c r="A37" s="0" t="s">
        <v>99</v>
      </c>
      <c r="B37" s="0" t="s">
        <v>100</v>
      </c>
      <c r="C37" s="0" t="s">
        <v>101</v>
      </c>
      <c r="D37" s="6" t="b">
        <f aca="false">TRUE()</f>
        <v>1</v>
      </c>
    </row>
    <row r="38" customFormat="false" ht="12.75" hidden="false" customHeight="false" outlineLevel="0" collapsed="false">
      <c r="A38" s="0" t="s">
        <v>102</v>
      </c>
      <c r="B38" s="0" t="s">
        <v>103</v>
      </c>
      <c r="C38" s="0" t="s">
        <v>104</v>
      </c>
      <c r="D38" s="6" t="b">
        <f aca="false">FALSE()</f>
        <v>0</v>
      </c>
    </row>
    <row r="39" customFormat="false" ht="12.75" hidden="false" customHeight="false" outlineLevel="0" collapsed="false">
      <c r="A39" s="0" t="s">
        <v>105</v>
      </c>
      <c r="B39" s="0" t="s">
        <v>106</v>
      </c>
      <c r="C39" s="0" t="s">
        <v>107</v>
      </c>
      <c r="D39" s="6" t="b">
        <f aca="false">TRUE()</f>
        <v>1</v>
      </c>
    </row>
    <row r="40" customFormat="false" ht="12.75" hidden="false" customHeight="false" outlineLevel="0" collapsed="false">
      <c r="A40" s="0" t="s">
        <v>108</v>
      </c>
      <c r="B40" s="0" t="s">
        <v>109</v>
      </c>
      <c r="C40" s="0" t="s">
        <v>110</v>
      </c>
      <c r="D40" s="6" t="b">
        <f aca="false">FALSE()</f>
        <v>0</v>
      </c>
    </row>
    <row r="41" customFormat="false" ht="12.75" hidden="false" customHeight="false" outlineLevel="0" collapsed="false">
      <c r="A41" s="0" t="s">
        <v>111</v>
      </c>
      <c r="B41" s="0" t="s">
        <v>112</v>
      </c>
      <c r="C41" s="0" t="s">
        <v>113</v>
      </c>
      <c r="D41" s="6" t="b">
        <f aca="false">FALSE()</f>
        <v>0</v>
      </c>
    </row>
    <row r="42" customFormat="false" ht="12.75" hidden="false" customHeight="false" outlineLevel="0" collapsed="false">
      <c r="A42" s="0" t="s">
        <v>114</v>
      </c>
      <c r="B42" s="0" t="s">
        <v>115</v>
      </c>
      <c r="C42" s="0" t="s">
        <v>116</v>
      </c>
      <c r="D42" s="6" t="b">
        <f aca="false">FALSE()</f>
        <v>0</v>
      </c>
    </row>
    <row r="43" customFormat="false" ht="12.75" hidden="false" customHeight="false" outlineLevel="0" collapsed="false">
      <c r="A43" s="0" t="s">
        <v>117</v>
      </c>
      <c r="B43" s="0" t="s">
        <v>118</v>
      </c>
      <c r="C43" s="0" t="s">
        <v>119</v>
      </c>
      <c r="D43" s="6" t="b">
        <f aca="false">TRUE()</f>
        <v>1</v>
      </c>
    </row>
    <row r="44" customFormat="false" ht="12.75" hidden="false" customHeight="false" outlineLevel="0" collapsed="false">
      <c r="A44" s="0" t="s">
        <v>120</v>
      </c>
      <c r="B44" s="0" t="s">
        <v>121</v>
      </c>
      <c r="C44" s="0" t="s">
        <v>122</v>
      </c>
      <c r="D44" s="6" t="b">
        <f aca="false">FALSE()</f>
        <v>0</v>
      </c>
    </row>
    <row r="45" customFormat="false" ht="12.75" hidden="false" customHeight="false" outlineLevel="0" collapsed="false">
      <c r="A45" s="0" t="s">
        <v>123</v>
      </c>
      <c r="B45" s="0" t="s">
        <v>124</v>
      </c>
      <c r="C45" s="0" t="s">
        <v>125</v>
      </c>
      <c r="D45" s="6" t="b">
        <f aca="false">FALSE()</f>
        <v>0</v>
      </c>
    </row>
    <row r="46" customFormat="false" ht="12.75" hidden="false" customHeight="false" outlineLevel="0" collapsed="false">
      <c r="A46" s="0" t="s">
        <v>126</v>
      </c>
      <c r="B46" s="0" t="s">
        <v>127</v>
      </c>
      <c r="C46" s="0" t="s">
        <v>128</v>
      </c>
      <c r="D46" s="6" t="b">
        <f aca="false">TRUE()</f>
        <v>1</v>
      </c>
    </row>
    <row r="47" customFormat="false" ht="12.75" hidden="false" customHeight="false" outlineLevel="0" collapsed="false">
      <c r="A47" s="0" t="s">
        <v>129</v>
      </c>
      <c r="B47" s="0" t="s">
        <v>130</v>
      </c>
      <c r="C47" s="0" t="s">
        <v>131</v>
      </c>
      <c r="D47" s="6" t="b">
        <f aca="false">FALSE()</f>
        <v>0</v>
      </c>
    </row>
    <row r="48" customFormat="false" ht="12.75" hidden="false" customHeight="false" outlineLevel="0" collapsed="false">
      <c r="A48" s="0" t="s">
        <v>132</v>
      </c>
      <c r="B48" s="0" t="s">
        <v>133</v>
      </c>
      <c r="C48" s="0" t="s">
        <v>134</v>
      </c>
      <c r="D48" s="6" t="b">
        <f aca="false">TRUE()</f>
        <v>1</v>
      </c>
    </row>
    <row r="49" customFormat="false" ht="12.75" hidden="false" customHeight="false" outlineLevel="0" collapsed="false">
      <c r="A49" s="0" t="s">
        <v>135</v>
      </c>
      <c r="B49" s="0" t="s">
        <v>136</v>
      </c>
      <c r="C49" s="0" t="s">
        <v>137</v>
      </c>
      <c r="D49" s="6" t="b">
        <f aca="false">FALSE()</f>
        <v>0</v>
      </c>
    </row>
    <row r="50" customFormat="false" ht="12.75" hidden="false" customHeight="false" outlineLevel="0" collapsed="false">
      <c r="A50" s="0" t="s">
        <v>138</v>
      </c>
      <c r="B50" s="0" t="s">
        <v>139</v>
      </c>
      <c r="C50" s="0" t="s">
        <v>140</v>
      </c>
      <c r="D50" s="6" t="b">
        <f aca="false">TRUE()</f>
        <v>1</v>
      </c>
    </row>
    <row r="51" customFormat="false" ht="12.75" hidden="false" customHeight="false" outlineLevel="0" collapsed="false">
      <c r="A51" s="0" t="s">
        <v>141</v>
      </c>
      <c r="B51" s="0" t="s">
        <v>142</v>
      </c>
      <c r="C51" s="0" t="s">
        <v>143</v>
      </c>
      <c r="D51" s="6" t="b">
        <f aca="false">FALSE()</f>
        <v>0</v>
      </c>
    </row>
    <row r="52" customFormat="false" ht="12.75" hidden="false" customHeight="false" outlineLevel="0" collapsed="false">
      <c r="A52" s="0" t="s">
        <v>144</v>
      </c>
      <c r="B52" s="0" t="s">
        <v>145</v>
      </c>
      <c r="C52" s="0" t="s">
        <v>146</v>
      </c>
      <c r="D52" s="6" t="b">
        <f aca="false">TRUE()</f>
        <v>1</v>
      </c>
    </row>
    <row r="53" customFormat="false" ht="12.75" hidden="false" customHeight="false" outlineLevel="0" collapsed="false">
      <c r="A53" s="0" t="s">
        <v>147</v>
      </c>
      <c r="B53" s="0" t="s">
        <v>148</v>
      </c>
      <c r="C53" s="0" t="s">
        <v>149</v>
      </c>
      <c r="D53" s="6" t="b">
        <f aca="false">FALSE()</f>
        <v>0</v>
      </c>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11-12T02:12:52Z</dcterms:created>
  <dc:creator/>
  <dc:description/>
  <dc:language>en-US</dc:language>
  <cp:lastModifiedBy>pengjr</cp:lastModifiedBy>
  <dcterms:modified xsi:type="dcterms:W3CDTF">2008-11-12T02:14:18Z</dcterms:modified>
  <cp:revision>0</cp:revision>
  <dc:subject/>
  <dc:title/>
</cp:coreProperties>
</file>